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K:\PSD3 project\1 manuscript drafting version II\1 manuscript database and figures 2020 07 13\submission Nature Medicine\for resubmission Nat Metab\Final version 2021 10 21\daniel sent\"/>
    </mc:Choice>
  </mc:AlternateContent>
  <bookViews>
    <workbookView xWindow="0" yWindow="0" windowWidth="38400" windowHeight="17850"/>
  </bookViews>
  <sheets>
    <sheet name="Figure 6 data" sheetId="1" r:id="rId1"/>
    <sheet name="Figure 6 data histolog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2" i="1" l="1"/>
  <c r="G31" i="1"/>
  <c r="D32" i="1"/>
  <c r="D31" i="1"/>
  <c r="C32" i="1"/>
  <c r="C31" i="1"/>
  <c r="B32" i="1"/>
  <c r="B31" i="1"/>
  <c r="G32" i="1"/>
  <c r="F32" i="1"/>
  <c r="H31" i="1"/>
  <c r="F31" i="1"/>
  <c r="N16" i="1"/>
  <c r="N15" i="1"/>
  <c r="P16" i="1"/>
  <c r="P15" i="1"/>
  <c r="O16" i="1"/>
  <c r="O15" i="1"/>
  <c r="L16" i="1"/>
  <c r="K16" i="1"/>
  <c r="J16" i="1"/>
  <c r="L15" i="1"/>
  <c r="K15" i="1"/>
  <c r="J15" i="1"/>
  <c r="H16" i="1"/>
  <c r="G16" i="1"/>
  <c r="F16" i="1"/>
  <c r="H15" i="1"/>
  <c r="G15" i="1"/>
  <c r="F15" i="1"/>
  <c r="D16" i="1"/>
  <c r="D15" i="1"/>
  <c r="C16" i="1"/>
  <c r="C15" i="1"/>
  <c r="B16" i="1"/>
  <c r="B15" i="1"/>
</calcChain>
</file>

<file path=xl/sharedStrings.xml><?xml version="1.0" encoding="utf-8"?>
<sst xmlns="http://schemas.openxmlformats.org/spreadsheetml/2006/main" count="56" uniqueCount="24">
  <si>
    <t>Figure 6 data</t>
  </si>
  <si>
    <t>Saline</t>
  </si>
  <si>
    <t>Ctr GalNAc-ASO</t>
  </si>
  <si>
    <t>Psd3 GalNAc-ASO</t>
  </si>
  <si>
    <t>Average</t>
  </si>
  <si>
    <t>SD</t>
  </si>
  <si>
    <r>
      <t xml:space="preserve">Liver </t>
    </r>
    <r>
      <rPr>
        <b/>
        <i/>
        <sz val="11"/>
        <color theme="1"/>
        <rFont val="Arial"/>
        <family val="2"/>
      </rPr>
      <t>Psd3</t>
    </r>
    <r>
      <rPr>
        <b/>
        <sz val="11"/>
        <color theme="1"/>
        <rFont val="Arial"/>
        <family val="2"/>
      </rPr>
      <t xml:space="preserve"> mRNA (% Saline)</t>
    </r>
  </si>
  <si>
    <t>Liver weight (% bw)</t>
  </si>
  <si>
    <t>Liver TG content (mg)</t>
  </si>
  <si>
    <r>
      <t>Plasma ALT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kat/L)</t>
    </r>
  </si>
  <si>
    <t>Liver collagen 1a1 (% area histology)</t>
  </si>
  <si>
    <t>Liver lipids (% area histology)</t>
  </si>
  <si>
    <t>Steatosis prevalence (%)</t>
  </si>
  <si>
    <t>0</t>
  </si>
  <si>
    <t>1</t>
  </si>
  <si>
    <t>2</t>
  </si>
  <si>
    <t>3</t>
  </si>
  <si>
    <t>Score</t>
  </si>
  <si>
    <t>Inflammation prevalence (%)</t>
  </si>
  <si>
    <t>NAS prevalence (%)</t>
  </si>
  <si>
    <t>4</t>
  </si>
  <si>
    <t>5</t>
  </si>
  <si>
    <t>Fibrosis prevalence (%)</t>
  </si>
  <si>
    <t>Gr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/>
    </xf>
    <xf numFmtId="0" fontId="4" fillId="0" borderId="0" xfId="0" applyFont="1"/>
    <xf numFmtId="2" fontId="0" fillId="0" borderId="2" xfId="0" applyNumberFormat="1" applyBorder="1"/>
    <xf numFmtId="2" fontId="0" fillId="0" borderId="0" xfId="0" applyNumberFormat="1"/>
    <xf numFmtId="164" fontId="4" fillId="0" borderId="0" xfId="0" applyNumberFormat="1" applyFont="1"/>
    <xf numFmtId="164" fontId="0" fillId="0" borderId="0" xfId="0" applyNumberFormat="1"/>
    <xf numFmtId="0" fontId="4" fillId="0" borderId="0" xfId="0" applyFont="1" applyBorder="1"/>
    <xf numFmtId="2" fontId="0" fillId="0" borderId="0" xfId="0" applyNumberForma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/>
    <xf numFmtId="0" fontId="4" fillId="0" borderId="1" xfId="0" applyFont="1" applyBorder="1" applyAlignment="1">
      <alignment horizontal="center"/>
    </xf>
    <xf numFmtId="0" fontId="0" fillId="0" borderId="0" xfId="0" applyBorder="1" applyAlignment="1"/>
    <xf numFmtId="0" fontId="4" fillId="0" borderId="0" xfId="0" applyFont="1" applyBorder="1" applyAlignment="1">
      <alignment horizontal="center"/>
    </xf>
    <xf numFmtId="0" fontId="7" fillId="0" borderId="0" xfId="0" applyFont="1"/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workbookViewId="0">
      <selection activeCell="L39" sqref="L39"/>
    </sheetView>
  </sheetViews>
  <sheetFormatPr defaultRowHeight="14.5" x14ac:dyDescent="0.35"/>
  <cols>
    <col min="1" max="1" width="12.26953125" bestFit="1" customWidth="1"/>
    <col min="3" max="3" width="17.54296875" bestFit="1" customWidth="1"/>
    <col min="4" max="4" width="19.453125" bestFit="1" customWidth="1"/>
    <col min="7" max="7" width="17.54296875" bestFit="1" customWidth="1"/>
    <col min="8" max="8" width="19.453125" bestFit="1" customWidth="1"/>
    <col min="11" max="11" width="17.54296875" bestFit="1" customWidth="1"/>
    <col min="12" max="12" width="19.453125" bestFit="1" customWidth="1"/>
    <col min="15" max="15" width="17.54296875" bestFit="1" customWidth="1"/>
    <col min="16" max="16" width="19.453125" bestFit="1" customWidth="1"/>
  </cols>
  <sheetData>
    <row r="1" spans="1:16" x14ac:dyDescent="0.35">
      <c r="A1" s="1" t="s">
        <v>0</v>
      </c>
    </row>
    <row r="3" spans="1:16" x14ac:dyDescent="0.35">
      <c r="B3" s="20" t="s">
        <v>6</v>
      </c>
      <c r="C3" s="20"/>
      <c r="D3" s="20"/>
      <c r="F3" s="20" t="s">
        <v>7</v>
      </c>
      <c r="G3" s="20"/>
      <c r="H3" s="20"/>
      <c r="J3" s="20" t="s">
        <v>8</v>
      </c>
      <c r="K3" s="20"/>
      <c r="L3" s="20"/>
      <c r="N3" s="20" t="s">
        <v>9</v>
      </c>
      <c r="O3" s="20"/>
      <c r="P3" s="20"/>
    </row>
    <row r="4" spans="1:16" x14ac:dyDescent="0.35">
      <c r="B4" s="2" t="s">
        <v>1</v>
      </c>
      <c r="C4" s="2" t="s">
        <v>2</v>
      </c>
      <c r="D4" s="2" t="s">
        <v>3</v>
      </c>
      <c r="F4" s="2" t="s">
        <v>1</v>
      </c>
      <c r="G4" s="2" t="s">
        <v>2</v>
      </c>
      <c r="H4" s="2" t="s">
        <v>3</v>
      </c>
      <c r="J4" s="2" t="s">
        <v>1</v>
      </c>
      <c r="K4" s="2" t="s">
        <v>2</v>
      </c>
      <c r="L4" s="2" t="s">
        <v>3</v>
      </c>
      <c r="N4" s="2" t="s">
        <v>1</v>
      </c>
      <c r="O4" s="2" t="s">
        <v>2</v>
      </c>
      <c r="P4" s="2" t="s">
        <v>3</v>
      </c>
    </row>
    <row r="5" spans="1:16" x14ac:dyDescent="0.35">
      <c r="B5" s="6">
        <v>106.68089999999999</v>
      </c>
      <c r="C5" s="6">
        <v>86.218260000000001</v>
      </c>
      <c r="D5" s="6">
        <v>1.329947</v>
      </c>
      <c r="F5" s="3">
        <v>7.62</v>
      </c>
      <c r="G5" s="3">
        <v>9.94</v>
      </c>
      <c r="H5" s="3">
        <v>5.21</v>
      </c>
      <c r="J5" s="3">
        <v>460</v>
      </c>
      <c r="K5" s="3">
        <v>470</v>
      </c>
      <c r="L5" s="3">
        <v>30</v>
      </c>
      <c r="N5" s="6">
        <v>1.6198999999999999</v>
      </c>
      <c r="O5" s="6">
        <v>3.1897000000000002</v>
      </c>
      <c r="P5" s="6">
        <v>0.53439999999999999</v>
      </c>
    </row>
    <row r="6" spans="1:16" x14ac:dyDescent="0.35">
      <c r="B6" s="6">
        <v>99.943290000000005</v>
      </c>
      <c r="C6" s="6">
        <v>88.420779999999993</v>
      </c>
      <c r="D6" s="6">
        <v>2.5171380000000001</v>
      </c>
      <c r="F6" s="3">
        <v>12</v>
      </c>
      <c r="G6" s="3">
        <v>8.83</v>
      </c>
      <c r="H6" s="3">
        <v>6.76</v>
      </c>
      <c r="J6" s="3">
        <v>440</v>
      </c>
      <c r="K6" s="3">
        <v>420</v>
      </c>
      <c r="L6" s="3">
        <v>160</v>
      </c>
      <c r="N6" s="6">
        <v>2.7722000000000002</v>
      </c>
      <c r="O6" s="6">
        <v>2.9392</v>
      </c>
      <c r="P6" s="6">
        <v>0.81830000000000003</v>
      </c>
    </row>
    <row r="7" spans="1:16" x14ac:dyDescent="0.35">
      <c r="B7" s="6">
        <v>88.473990000000001</v>
      </c>
      <c r="C7" s="6">
        <v>77.908079999999998</v>
      </c>
      <c r="D7" s="6">
        <v>1.30277</v>
      </c>
      <c r="F7" s="3">
        <v>6.41</v>
      </c>
      <c r="G7" s="3">
        <v>12.36</v>
      </c>
      <c r="H7" s="3">
        <v>5.52</v>
      </c>
      <c r="J7" s="3">
        <v>210</v>
      </c>
      <c r="K7" s="3">
        <v>770</v>
      </c>
      <c r="L7" s="3">
        <v>140</v>
      </c>
      <c r="N7" s="6">
        <v>0.78490000000000004</v>
      </c>
      <c r="O7" s="6">
        <v>4.0747999999999998</v>
      </c>
      <c r="P7" s="6">
        <v>0.43419999999999997</v>
      </c>
    </row>
    <row r="8" spans="1:16" x14ac:dyDescent="0.35">
      <c r="B8" s="6">
        <v>97.458399999999997</v>
      </c>
      <c r="C8" s="6">
        <v>70.195210000000003</v>
      </c>
      <c r="D8" s="6">
        <v>5.1598199999999999</v>
      </c>
      <c r="F8" s="3">
        <v>9.99</v>
      </c>
      <c r="G8" s="3">
        <v>10.64</v>
      </c>
      <c r="H8" s="3">
        <v>8.35</v>
      </c>
      <c r="J8" s="3">
        <v>350</v>
      </c>
      <c r="K8" s="3">
        <v>350</v>
      </c>
      <c r="L8" s="3">
        <v>330</v>
      </c>
      <c r="N8" s="6">
        <v>1.6867000000000001</v>
      </c>
      <c r="O8" s="6">
        <v>2.4548999999999999</v>
      </c>
      <c r="P8" s="6">
        <v>1.4863</v>
      </c>
    </row>
    <row r="9" spans="1:16" x14ac:dyDescent="0.35">
      <c r="B9" s="6">
        <v>96.915980000000005</v>
      </c>
      <c r="C9" s="6">
        <v>103.9228</v>
      </c>
      <c r="D9" s="6">
        <v>4.3828659999999999</v>
      </c>
      <c r="F9" s="3">
        <v>10.4</v>
      </c>
      <c r="G9" s="3">
        <v>12.57</v>
      </c>
      <c r="H9" s="3">
        <v>9.2899999999999991</v>
      </c>
      <c r="J9" s="3">
        <v>460</v>
      </c>
      <c r="K9" s="3">
        <v>680</v>
      </c>
      <c r="L9" s="3">
        <v>450</v>
      </c>
      <c r="N9" s="6">
        <v>1.7367999999999999</v>
      </c>
      <c r="O9" s="6">
        <v>4.4756</v>
      </c>
      <c r="P9" s="6">
        <v>2.6052</v>
      </c>
    </row>
    <row r="10" spans="1:16" x14ac:dyDescent="0.35">
      <c r="B10" s="6">
        <v>92.240710000000007</v>
      </c>
      <c r="C10" s="6">
        <v>95.797110000000004</v>
      </c>
      <c r="D10" s="6">
        <v>3.6189740000000001</v>
      </c>
      <c r="F10" s="3">
        <v>8.99</v>
      </c>
      <c r="G10" s="3">
        <v>10.63</v>
      </c>
      <c r="H10" s="3">
        <v>6.29</v>
      </c>
      <c r="J10" s="3">
        <v>440</v>
      </c>
      <c r="K10" s="3">
        <v>390</v>
      </c>
      <c r="L10" s="3">
        <v>200</v>
      </c>
      <c r="N10" s="6">
        <v>2.1709999999999998</v>
      </c>
      <c r="O10" s="6">
        <v>2.6720000000000002</v>
      </c>
      <c r="P10" s="6">
        <v>0.51770000000000005</v>
      </c>
    </row>
    <row r="11" spans="1:16" x14ac:dyDescent="0.35">
      <c r="B11" s="6">
        <v>97.482029999999995</v>
      </c>
      <c r="C11" s="6">
        <v>89.554429999999996</v>
      </c>
      <c r="D11" s="6">
        <v>6.4419510000000004</v>
      </c>
      <c r="F11" s="3">
        <v>9.77</v>
      </c>
      <c r="G11" s="3">
        <v>13.3</v>
      </c>
      <c r="H11" s="3">
        <v>10.35</v>
      </c>
      <c r="J11" s="3">
        <v>440</v>
      </c>
      <c r="K11" s="3">
        <v>610</v>
      </c>
      <c r="L11" s="3">
        <v>450</v>
      </c>
      <c r="N11" s="6">
        <v>2.7888999999999999</v>
      </c>
      <c r="O11" s="6">
        <v>3.6072000000000002</v>
      </c>
      <c r="P11" s="6">
        <v>2.5718000000000001</v>
      </c>
    </row>
    <row r="12" spans="1:16" x14ac:dyDescent="0.35">
      <c r="B12" s="6">
        <v>90.623559999999998</v>
      </c>
      <c r="C12" s="6">
        <v>95.798550000000006</v>
      </c>
      <c r="D12" s="6">
        <v>4.0532719999999998</v>
      </c>
      <c r="F12" s="3">
        <v>11.92</v>
      </c>
      <c r="G12" s="3">
        <v>17.14</v>
      </c>
      <c r="H12" s="3">
        <v>7.13</v>
      </c>
      <c r="J12" s="3">
        <v>830</v>
      </c>
      <c r="K12" s="3">
        <v>390</v>
      </c>
      <c r="L12" s="3">
        <v>220</v>
      </c>
      <c r="N12" s="6">
        <v>1.8704000000000001</v>
      </c>
      <c r="O12" s="6">
        <v>4.9766000000000004</v>
      </c>
      <c r="P12" s="6">
        <v>1.1022000000000001</v>
      </c>
    </row>
    <row r="13" spans="1:16" x14ac:dyDescent="0.35">
      <c r="B13" s="6">
        <v>120.2306</v>
      </c>
      <c r="C13" s="6">
        <v>92.657499999999999</v>
      </c>
      <c r="D13" s="6">
        <v>4.9387730000000003</v>
      </c>
      <c r="F13" s="3">
        <v>12.08</v>
      </c>
      <c r="G13" s="3">
        <v>12.88</v>
      </c>
      <c r="H13" s="3">
        <v>7.44</v>
      </c>
      <c r="J13" s="3">
        <v>560</v>
      </c>
      <c r="K13" s="3">
        <v>490</v>
      </c>
      <c r="L13" s="3">
        <v>200</v>
      </c>
      <c r="N13" s="6">
        <v>3.2063999999999999</v>
      </c>
      <c r="O13" s="6">
        <v>3.5905</v>
      </c>
      <c r="P13" s="6">
        <v>1.6366000000000001</v>
      </c>
    </row>
    <row r="14" spans="1:16" x14ac:dyDescent="0.35">
      <c r="B14" s="6">
        <v>109.95050000000001</v>
      </c>
      <c r="D14" s="6">
        <v>2.2747579999999998</v>
      </c>
      <c r="F14" s="3">
        <v>9.83</v>
      </c>
      <c r="H14" s="3">
        <v>8.17</v>
      </c>
      <c r="J14" s="3">
        <v>480</v>
      </c>
      <c r="L14" s="3">
        <v>200</v>
      </c>
      <c r="N14" s="6">
        <v>4.6760000000000002</v>
      </c>
      <c r="O14" s="7"/>
      <c r="P14" s="6">
        <v>2.2044000000000001</v>
      </c>
    </row>
    <row r="15" spans="1:16" x14ac:dyDescent="0.35">
      <c r="A15" t="s">
        <v>4</v>
      </c>
      <c r="B15" s="4">
        <f>AVERAGE(B5:B14)</f>
        <v>99.999995999999996</v>
      </c>
      <c r="C15" s="4">
        <f>AVERAGE(C5:C14)</f>
        <v>88.941413333333344</v>
      </c>
      <c r="D15" s="4">
        <f>AVERAGE(D5:D14)</f>
        <v>3.6020268999999998</v>
      </c>
      <c r="F15" s="4">
        <f>AVERAGE(F5:F14)</f>
        <v>9.9009999999999998</v>
      </c>
      <c r="G15" s="4">
        <f>AVERAGE(G5:G14)</f>
        <v>12.032222222222222</v>
      </c>
      <c r="H15" s="4">
        <f>AVERAGE(H5:H14)</f>
        <v>7.4510000000000005</v>
      </c>
      <c r="J15" s="4">
        <f>AVERAGE(J5:J14)</f>
        <v>467</v>
      </c>
      <c r="K15" s="4">
        <f>AVERAGE(K5:K14)</f>
        <v>507.77777777777777</v>
      </c>
      <c r="L15" s="4">
        <f>AVERAGE(L5:L14)</f>
        <v>238</v>
      </c>
      <c r="N15" s="4">
        <f>AVERAGE(N5:N14)</f>
        <v>2.3313200000000003</v>
      </c>
      <c r="O15" s="4">
        <f>AVERAGE(O5:O14)</f>
        <v>3.5533888888888887</v>
      </c>
      <c r="P15" s="4">
        <f>AVERAGE(P5:P14)</f>
        <v>1.3911099999999998</v>
      </c>
    </row>
    <row r="16" spans="1:16" x14ac:dyDescent="0.35">
      <c r="A16" t="s">
        <v>5</v>
      </c>
      <c r="B16" s="5">
        <f>STDEV(B5:B14)</f>
        <v>9.7536971063571567</v>
      </c>
      <c r="C16" s="5">
        <f>STDEV(C5:C14)</f>
        <v>10.083954724328033</v>
      </c>
      <c r="D16" s="5">
        <f>STDEV(D5:D14)</f>
        <v>1.7152892026654776</v>
      </c>
      <c r="F16" s="5">
        <f>STDEV(F5:F14)</f>
        <v>1.877625273228571</v>
      </c>
      <c r="G16" s="5">
        <f>STDEV(G5:G14)</f>
        <v>2.4328007408015324</v>
      </c>
      <c r="H16" s="5">
        <f>STDEV(H5:H14)</f>
        <v>1.6258566972522492</v>
      </c>
      <c r="J16" s="5">
        <f>STDEV(J5:J14)</f>
        <v>157.271880653995</v>
      </c>
      <c r="K16" s="5">
        <f>STDEV(K5:K14)</f>
        <v>146.18291433831945</v>
      </c>
      <c r="L16" s="5">
        <f>STDEV(L5:L14)</f>
        <v>134.14751416092494</v>
      </c>
      <c r="N16" s="5">
        <f>STDEV(N5:N14)</f>
        <v>1.0838058403402124</v>
      </c>
      <c r="O16" s="5">
        <f>STDEV(O5:O14)</f>
        <v>0.84002733801413398</v>
      </c>
      <c r="P16" s="5">
        <f>STDEV(P5:P14)</f>
        <v>0.84477903679009503</v>
      </c>
    </row>
    <row r="19" spans="1:12" x14ac:dyDescent="0.35">
      <c r="B19" s="20" t="s">
        <v>10</v>
      </c>
      <c r="C19" s="20"/>
      <c r="D19" s="20"/>
      <c r="F19" s="20" t="s">
        <v>11</v>
      </c>
      <c r="G19" s="20"/>
      <c r="H19" s="20"/>
      <c r="J19" s="13"/>
      <c r="K19" s="13"/>
      <c r="L19" s="13"/>
    </row>
    <row r="20" spans="1:12" x14ac:dyDescent="0.35">
      <c r="B20" s="2" t="s">
        <v>1</v>
      </c>
      <c r="C20" s="2" t="s">
        <v>2</v>
      </c>
      <c r="D20" s="2" t="s">
        <v>3</v>
      </c>
      <c r="F20" s="2" t="s">
        <v>1</v>
      </c>
      <c r="G20" s="2" t="s">
        <v>2</v>
      </c>
      <c r="H20" s="2" t="s">
        <v>3</v>
      </c>
      <c r="J20" s="12"/>
      <c r="K20" s="12"/>
      <c r="L20" s="12"/>
    </row>
    <row r="21" spans="1:12" x14ac:dyDescent="0.35">
      <c r="B21" s="3">
        <v>1.8</v>
      </c>
      <c r="C21" s="3">
        <v>3.1</v>
      </c>
      <c r="D21" s="3">
        <v>0.8</v>
      </c>
      <c r="F21" s="3">
        <v>15.2</v>
      </c>
      <c r="G21" s="3">
        <v>24</v>
      </c>
      <c r="H21" s="3">
        <v>13</v>
      </c>
      <c r="J21" s="8"/>
      <c r="K21" s="8"/>
      <c r="L21" s="8"/>
    </row>
    <row r="22" spans="1:12" x14ac:dyDescent="0.35">
      <c r="B22" s="3">
        <v>5.7</v>
      </c>
      <c r="C22" s="3">
        <v>0.7</v>
      </c>
      <c r="D22" s="3">
        <v>2.7</v>
      </c>
      <c r="F22" s="3">
        <v>15.2</v>
      </c>
      <c r="G22" s="3">
        <v>21.9</v>
      </c>
      <c r="H22" s="3">
        <v>4.0999999999999996</v>
      </c>
      <c r="J22" s="8"/>
      <c r="K22" s="8"/>
      <c r="L22" s="8"/>
    </row>
    <row r="23" spans="1:12" x14ac:dyDescent="0.35">
      <c r="B23" s="3">
        <v>2.2999999999999998</v>
      </c>
      <c r="C23" s="3">
        <v>4.0999999999999996</v>
      </c>
      <c r="D23" s="3">
        <v>2.2000000000000002</v>
      </c>
      <c r="F23" s="3">
        <v>6</v>
      </c>
      <c r="G23" s="3">
        <v>13.3</v>
      </c>
      <c r="H23" s="3">
        <v>4.5</v>
      </c>
      <c r="J23" s="3"/>
      <c r="K23" s="3"/>
      <c r="L23" s="3"/>
    </row>
    <row r="24" spans="1:12" x14ac:dyDescent="0.35">
      <c r="B24" s="3">
        <v>4.5</v>
      </c>
      <c r="C24" s="3">
        <v>2.1</v>
      </c>
      <c r="D24" s="3">
        <v>2.9</v>
      </c>
      <c r="F24" s="3">
        <v>16.3</v>
      </c>
      <c r="G24" s="3">
        <v>18.5</v>
      </c>
      <c r="H24" s="3">
        <v>10.1</v>
      </c>
      <c r="J24" s="3"/>
      <c r="K24" s="3"/>
      <c r="L24" s="3"/>
    </row>
    <row r="25" spans="1:12" x14ac:dyDescent="0.35">
      <c r="B25" s="3">
        <v>4.4000000000000004</v>
      </c>
      <c r="C25" s="3">
        <v>6.6</v>
      </c>
      <c r="D25" s="3">
        <v>3</v>
      </c>
      <c r="F25" s="3">
        <v>16</v>
      </c>
      <c r="G25" s="3">
        <v>18.399999999999999</v>
      </c>
      <c r="H25" s="3">
        <v>4.0999999999999996</v>
      </c>
      <c r="J25" s="3"/>
      <c r="K25" s="3"/>
      <c r="L25" s="3"/>
    </row>
    <row r="26" spans="1:12" x14ac:dyDescent="0.35">
      <c r="B26" s="3">
        <v>4.3</v>
      </c>
      <c r="C26" s="3">
        <v>5</v>
      </c>
      <c r="D26" s="3">
        <v>0.5</v>
      </c>
      <c r="F26" s="3">
        <v>14.7</v>
      </c>
      <c r="G26" s="3">
        <v>14.9</v>
      </c>
      <c r="H26" s="3">
        <v>0.8</v>
      </c>
      <c r="J26" s="3"/>
      <c r="K26" s="3"/>
      <c r="L26" s="3"/>
    </row>
    <row r="27" spans="1:12" x14ac:dyDescent="0.35">
      <c r="B27" s="3">
        <v>4.5999999999999996</v>
      </c>
      <c r="C27" s="3">
        <v>7.9</v>
      </c>
      <c r="D27" s="3">
        <v>2.7</v>
      </c>
      <c r="F27" s="3">
        <v>13.7</v>
      </c>
      <c r="G27" s="3">
        <v>10.199999999999999</v>
      </c>
      <c r="H27" s="3">
        <v>4.4000000000000004</v>
      </c>
      <c r="J27" s="3"/>
      <c r="K27" s="3"/>
      <c r="L27" s="3"/>
    </row>
    <row r="28" spans="1:12" x14ac:dyDescent="0.35">
      <c r="B28" s="3">
        <v>4.7</v>
      </c>
      <c r="C28" s="3">
        <v>5.2</v>
      </c>
      <c r="D28" s="3">
        <v>2.7</v>
      </c>
      <c r="F28" s="3">
        <v>19.600000000000001</v>
      </c>
      <c r="G28" s="3">
        <v>16.5</v>
      </c>
      <c r="H28" s="3">
        <v>9.6999999999999993</v>
      </c>
      <c r="J28" s="3"/>
      <c r="K28" s="3"/>
      <c r="L28" s="3"/>
    </row>
    <row r="29" spans="1:12" x14ac:dyDescent="0.35">
      <c r="B29" s="3">
        <v>4.3</v>
      </c>
      <c r="C29" s="3">
        <v>3.7</v>
      </c>
      <c r="D29" s="3">
        <v>0.4</v>
      </c>
      <c r="F29" s="3">
        <v>17.5</v>
      </c>
      <c r="G29" s="3">
        <v>19.8</v>
      </c>
      <c r="H29" s="3">
        <v>3.3</v>
      </c>
      <c r="J29" s="8"/>
      <c r="K29" s="8"/>
      <c r="L29" s="8"/>
    </row>
    <row r="30" spans="1:12" x14ac:dyDescent="0.35">
      <c r="B30" s="3">
        <v>5.6</v>
      </c>
      <c r="C30" s="3"/>
      <c r="D30" s="3">
        <v>3.3</v>
      </c>
      <c r="F30" s="3">
        <v>17.8</v>
      </c>
      <c r="G30" s="3"/>
      <c r="H30" s="3">
        <v>13.4</v>
      </c>
      <c r="J30" s="8"/>
      <c r="K30" s="8"/>
      <c r="L30" s="8"/>
    </row>
    <row r="31" spans="1:12" x14ac:dyDescent="0.35">
      <c r="A31" t="s">
        <v>4</v>
      </c>
      <c r="B31" s="4">
        <f>AVERAGE(B21:B30)</f>
        <v>4.2200000000000006</v>
      </c>
      <c r="C31" s="4">
        <f>AVERAGE(C21:C30)</f>
        <v>4.2666666666666675</v>
      </c>
      <c r="D31" s="4">
        <f>AVERAGE(D21:D30)</f>
        <v>2.12</v>
      </c>
      <c r="F31" s="4">
        <f>AVERAGE(F21:F30)</f>
        <v>15.200000000000003</v>
      </c>
      <c r="G31" s="4">
        <f>AVERAGE(G21:G30)</f>
        <v>17.5</v>
      </c>
      <c r="H31" s="4">
        <f>AVERAGE(H21:H30)</f>
        <v>6.74</v>
      </c>
      <c r="J31" s="9"/>
      <c r="K31" s="9"/>
      <c r="L31" s="9"/>
    </row>
    <row r="32" spans="1:12" x14ac:dyDescent="0.35">
      <c r="A32" t="s">
        <v>5</v>
      </c>
      <c r="B32" s="5">
        <f>STDEV(B21:B30)</f>
        <v>1.2532624093407838</v>
      </c>
      <c r="C32" s="5">
        <f>STDEV(C21:C30)</f>
        <v>2.2130295976330712</v>
      </c>
      <c r="D32" s="5">
        <f>STDEV(D21:D30)</f>
        <v>1.1113555286725805</v>
      </c>
      <c r="F32" s="5">
        <f>STDEV(F21:F30)</f>
        <v>3.657564459825382</v>
      </c>
      <c r="G32" s="5">
        <f>STDEV(G21:G30)</f>
        <v>4.2924352062669522</v>
      </c>
      <c r="H32" s="5">
        <f>STDEV(H21:H30)</f>
        <v>4.4113993748519782</v>
      </c>
      <c r="J32" s="9"/>
      <c r="K32" s="9"/>
      <c r="L32" s="9"/>
    </row>
  </sheetData>
  <mergeCells count="6">
    <mergeCell ref="B3:D3"/>
    <mergeCell ref="F3:H3"/>
    <mergeCell ref="J3:L3"/>
    <mergeCell ref="N3:P3"/>
    <mergeCell ref="B19:D19"/>
    <mergeCell ref="F19:H19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8"/>
  <sheetViews>
    <sheetView workbookViewId="0">
      <selection activeCell="L29" sqref="L29"/>
    </sheetView>
  </sheetViews>
  <sheetFormatPr defaultRowHeight="14.5" x14ac:dyDescent="0.35"/>
  <cols>
    <col min="1" max="1" width="18.81640625" bestFit="1" customWidth="1"/>
  </cols>
  <sheetData>
    <row r="3" spans="1:21" x14ac:dyDescent="0.35">
      <c r="B3" s="21" t="s">
        <v>12</v>
      </c>
      <c r="C3" s="21"/>
      <c r="D3" s="21"/>
      <c r="E3" s="21"/>
      <c r="G3" s="21" t="s">
        <v>18</v>
      </c>
      <c r="H3" s="21"/>
      <c r="I3" s="21"/>
      <c r="J3" s="15"/>
      <c r="K3" s="21" t="s">
        <v>19</v>
      </c>
      <c r="L3" s="21"/>
      <c r="M3" s="21"/>
      <c r="N3" s="21"/>
      <c r="O3" s="21"/>
      <c r="Q3" s="21" t="s">
        <v>22</v>
      </c>
      <c r="R3" s="21"/>
      <c r="S3" s="21"/>
      <c r="T3" s="21"/>
      <c r="U3" s="15"/>
    </row>
    <row r="4" spans="1:21" x14ac:dyDescent="0.35">
      <c r="B4" s="21" t="s">
        <v>17</v>
      </c>
      <c r="C4" s="21"/>
      <c r="D4" s="21"/>
      <c r="E4" s="21"/>
      <c r="G4" s="21" t="s">
        <v>17</v>
      </c>
      <c r="H4" s="21"/>
      <c r="I4" s="21"/>
      <c r="J4" s="15"/>
      <c r="K4" s="21" t="s">
        <v>17</v>
      </c>
      <c r="L4" s="21"/>
      <c r="M4" s="21"/>
      <c r="N4" s="21"/>
      <c r="O4" s="21"/>
      <c r="Q4" s="21" t="s">
        <v>23</v>
      </c>
      <c r="R4" s="21"/>
      <c r="S4" s="21"/>
      <c r="T4" s="21"/>
      <c r="U4" s="15"/>
    </row>
    <row r="5" spans="1:21" x14ac:dyDescent="0.35">
      <c r="A5" s="10"/>
      <c r="B5" s="14" t="s">
        <v>13</v>
      </c>
      <c r="C5" s="14" t="s">
        <v>14</v>
      </c>
      <c r="D5" s="14" t="s">
        <v>15</v>
      </c>
      <c r="E5" s="14" t="s">
        <v>16</v>
      </c>
      <c r="G5" s="14" t="s">
        <v>13</v>
      </c>
      <c r="H5" s="14" t="s">
        <v>14</v>
      </c>
      <c r="I5" s="14" t="s">
        <v>15</v>
      </c>
      <c r="J5" s="16"/>
      <c r="K5" s="18" t="s">
        <v>14</v>
      </c>
      <c r="L5" s="18" t="s">
        <v>15</v>
      </c>
      <c r="M5" s="18" t="s">
        <v>16</v>
      </c>
      <c r="N5" s="18" t="s">
        <v>20</v>
      </c>
      <c r="O5" s="18" t="s">
        <v>21</v>
      </c>
      <c r="Q5" s="18" t="s">
        <v>13</v>
      </c>
      <c r="R5" s="18" t="s">
        <v>14</v>
      </c>
      <c r="S5" s="18" t="s">
        <v>15</v>
      </c>
      <c r="T5" s="18" t="s">
        <v>16</v>
      </c>
      <c r="U5" s="19"/>
    </row>
    <row r="6" spans="1:21" x14ac:dyDescent="0.35">
      <c r="A6" s="11" t="s">
        <v>1</v>
      </c>
      <c r="B6" s="3">
        <v>0</v>
      </c>
      <c r="C6" s="3">
        <v>10</v>
      </c>
      <c r="D6" s="3">
        <v>0</v>
      </c>
      <c r="E6" s="3">
        <v>90</v>
      </c>
      <c r="G6" s="3">
        <v>0</v>
      </c>
      <c r="H6" s="3">
        <v>60</v>
      </c>
      <c r="I6" s="3">
        <v>40</v>
      </c>
      <c r="J6" s="3"/>
      <c r="K6" s="17">
        <v>0</v>
      </c>
      <c r="L6" s="17">
        <v>10</v>
      </c>
      <c r="M6" s="17">
        <v>0</v>
      </c>
      <c r="N6" s="17">
        <v>50</v>
      </c>
      <c r="O6" s="17">
        <v>40</v>
      </c>
      <c r="Q6" s="17">
        <v>0</v>
      </c>
      <c r="R6" s="17">
        <v>10</v>
      </c>
      <c r="S6" s="17">
        <v>80</v>
      </c>
      <c r="T6" s="17">
        <v>10</v>
      </c>
      <c r="U6" s="17"/>
    </row>
    <row r="7" spans="1:21" x14ac:dyDescent="0.35">
      <c r="A7" s="11" t="s">
        <v>2</v>
      </c>
      <c r="B7" s="3">
        <v>0</v>
      </c>
      <c r="C7" s="3">
        <v>0</v>
      </c>
      <c r="D7" s="3">
        <v>22</v>
      </c>
      <c r="E7" s="3">
        <v>78</v>
      </c>
      <c r="G7" s="3">
        <v>22</v>
      </c>
      <c r="H7" s="3">
        <v>33</v>
      </c>
      <c r="I7" s="3">
        <v>45</v>
      </c>
      <c r="J7" s="3"/>
      <c r="K7" s="17">
        <v>0</v>
      </c>
      <c r="L7" s="17">
        <v>11</v>
      </c>
      <c r="M7" s="17">
        <v>11</v>
      </c>
      <c r="N7" s="17">
        <v>45</v>
      </c>
      <c r="O7" s="17">
        <v>33</v>
      </c>
      <c r="Q7" s="17">
        <v>11</v>
      </c>
      <c r="R7" s="17">
        <v>11</v>
      </c>
      <c r="S7" s="17">
        <v>45</v>
      </c>
      <c r="T7" s="17">
        <v>33</v>
      </c>
      <c r="U7" s="17"/>
    </row>
    <row r="8" spans="1:21" x14ac:dyDescent="0.35">
      <c r="A8" s="11" t="s">
        <v>3</v>
      </c>
      <c r="B8" s="3">
        <v>10</v>
      </c>
      <c r="C8" s="3">
        <v>50</v>
      </c>
      <c r="D8" s="3">
        <v>10</v>
      </c>
      <c r="E8" s="3">
        <v>30</v>
      </c>
      <c r="G8" s="3">
        <v>50</v>
      </c>
      <c r="H8" s="3">
        <v>40</v>
      </c>
      <c r="I8" s="3">
        <v>10</v>
      </c>
      <c r="J8" s="3"/>
      <c r="K8" s="17">
        <v>40</v>
      </c>
      <c r="L8" s="17">
        <v>20</v>
      </c>
      <c r="M8" s="17">
        <v>20</v>
      </c>
      <c r="N8" s="17">
        <v>20</v>
      </c>
      <c r="O8" s="17">
        <v>0</v>
      </c>
      <c r="Q8" s="17">
        <v>10</v>
      </c>
      <c r="R8" s="17">
        <v>20</v>
      </c>
      <c r="S8" s="17">
        <v>60</v>
      </c>
      <c r="T8" s="17">
        <v>10</v>
      </c>
      <c r="U8" s="17"/>
    </row>
  </sheetData>
  <mergeCells count="8">
    <mergeCell ref="K3:O3"/>
    <mergeCell ref="K4:O4"/>
    <mergeCell ref="Q3:T3"/>
    <mergeCell ref="Q4:T4"/>
    <mergeCell ref="B3:E3"/>
    <mergeCell ref="B4:E4"/>
    <mergeCell ref="G3:I3"/>
    <mergeCell ref="G4:I4"/>
  </mergeCells>
  <pageMargins left="0.7" right="0.7" top="0.75" bottom="0.75" header="0.3" footer="0.3"/>
  <ignoredErrors>
    <ignoredError sqref="B5:E5 G5:I5 K5:O5 Q5:T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 data</vt:lpstr>
      <vt:lpstr>Figure 6 data 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én, Daniel J</dc:creator>
  <cp:lastModifiedBy>Kavitha Sasidharan</cp:lastModifiedBy>
  <dcterms:created xsi:type="dcterms:W3CDTF">2021-11-02T09:49:38Z</dcterms:created>
  <dcterms:modified xsi:type="dcterms:W3CDTF">2021-11-03T08:46:25Z</dcterms:modified>
</cp:coreProperties>
</file>